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Science_Research\project\Figure_20211229\HN输送\"/>
    </mc:Choice>
  </mc:AlternateContent>
  <bookViews>
    <workbookView xWindow="29970" yWindow="1170" windowWidth="22920" windowHeight="11295"/>
  </bookViews>
  <sheets>
    <sheet name="GABA and Glu_receptor complex" sheetId="2" r:id="rId1"/>
    <sheet name="Transcription factors" sheetId="3" r:id="rId2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4" uniqueCount="68">
  <si>
    <t>Gabra1</t>
  </si>
  <si>
    <t>Gabra4</t>
  </si>
  <si>
    <t>Gabrg2</t>
  </si>
  <si>
    <t>Gabrb2</t>
  </si>
  <si>
    <t>Gabrb3</t>
  </si>
  <si>
    <t>Gabra2</t>
  </si>
  <si>
    <t>Gabrb1</t>
  </si>
  <si>
    <t>Gabrg1</t>
  </si>
  <si>
    <t>Gabra5</t>
  </si>
  <si>
    <t>Gabra3</t>
  </si>
  <si>
    <t>Gabrg3</t>
  </si>
  <si>
    <t>Gabbr1</t>
  </si>
  <si>
    <t>Gabbr2</t>
  </si>
  <si>
    <t>Grip2</t>
  </si>
  <si>
    <t>Gria2</t>
  </si>
  <si>
    <t>Gria1</t>
  </si>
  <si>
    <t>Grik3</t>
  </si>
  <si>
    <t>Grina</t>
  </si>
  <si>
    <t>Grip1</t>
  </si>
  <si>
    <t>Grik1</t>
  </si>
  <si>
    <t>Grid1</t>
  </si>
  <si>
    <t>Grin1</t>
  </si>
  <si>
    <t>Grik2</t>
  </si>
  <si>
    <t>Gria4</t>
  </si>
  <si>
    <t>Grin3a</t>
  </si>
  <si>
    <t>Grin2d</t>
  </si>
  <si>
    <t>Grin2b</t>
  </si>
  <si>
    <t>Gripap1</t>
  </si>
  <si>
    <t>Grik4</t>
  </si>
  <si>
    <t>Grid2</t>
  </si>
  <si>
    <t>Grin2a</t>
  </si>
  <si>
    <t>Grifin</t>
  </si>
  <si>
    <t>Grik5</t>
  </si>
  <si>
    <t>Gria3</t>
  </si>
  <si>
    <t>Grin2c</t>
  </si>
  <si>
    <t>"-log2(FoldChange)"</t>
    <phoneticPr fontId="18" type="noConversion"/>
  </si>
  <si>
    <t>"P vlue"</t>
    <phoneticPr fontId="18" type="noConversion"/>
  </si>
  <si>
    <t>CSA_CY_LFC</t>
  </si>
  <si>
    <t>g3_LFC</t>
  </si>
  <si>
    <t>CSA_CY_P</t>
    <phoneticPr fontId="18" type="noConversion"/>
  </si>
  <si>
    <t>g3_P</t>
    <phoneticPr fontId="18" type="noConversion"/>
  </si>
  <si>
    <t>Stat2</t>
  </si>
  <si>
    <t>Irf9</t>
  </si>
  <si>
    <t>NA</t>
  </si>
  <si>
    <t>Sp140</t>
  </si>
  <si>
    <t>Stat1</t>
  </si>
  <si>
    <t>Tfec</t>
  </si>
  <si>
    <t>Irf5</t>
  </si>
  <si>
    <t>Sp110</t>
  </si>
  <si>
    <t>Irf1</t>
  </si>
  <si>
    <t>Trafd1</t>
  </si>
  <si>
    <t>Fli1</t>
  </si>
  <si>
    <t>Insm2</t>
  </si>
  <si>
    <t>Scrt1</t>
  </si>
  <si>
    <t>Dpf1</t>
  </si>
  <si>
    <t>Sohlh1</t>
  </si>
  <si>
    <t>Drgx</t>
  </si>
  <si>
    <t>Zmat4</t>
  </si>
  <si>
    <t>Csrnp3</t>
  </si>
  <si>
    <t>Dach2</t>
  </si>
  <si>
    <t>Tbr1</t>
  </si>
  <si>
    <t>Myt1l</t>
  </si>
  <si>
    <t>Naive_
CSA-F1 vs SSA-F1</t>
  </si>
  <si>
    <t>Naive_
CY-F1 vs SSA-F1</t>
  </si>
  <si>
    <t>Naive_
CSA-F1 vs CY-F1</t>
  </si>
  <si>
    <t>SA_
CSA-F1 vs SSA-F1</t>
  </si>
  <si>
    <t>SA_
CY-F1 vs SSA-F1</t>
  </si>
  <si>
    <t>SA_
CSA-F1 vs CY-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zoomScaleNormal="100" workbookViewId="0">
      <selection activeCell="E19" sqref="E19"/>
    </sheetView>
  </sheetViews>
  <sheetFormatPr defaultRowHeight="14.25" x14ac:dyDescent="0.2"/>
  <cols>
    <col min="1" max="1" width="8" style="1" bestFit="1" customWidth="1"/>
    <col min="2" max="7" width="15.625" style="1" customWidth="1"/>
    <col min="8" max="8" width="9" style="1"/>
    <col min="9" max="9" width="8" style="1" bestFit="1" customWidth="1"/>
    <col min="10" max="15" width="15.625" style="1" customWidth="1"/>
    <col min="16" max="16384" width="9" style="1"/>
  </cols>
  <sheetData>
    <row r="1" spans="1:15" x14ac:dyDescent="0.2">
      <c r="B1" s="2" t="s">
        <v>36</v>
      </c>
      <c r="C1" s="2"/>
      <c r="D1" s="2"/>
      <c r="E1" s="2"/>
      <c r="F1" s="2"/>
      <c r="G1" s="2"/>
      <c r="J1" s="2" t="s">
        <v>35</v>
      </c>
      <c r="K1" s="2"/>
      <c r="L1" s="2"/>
      <c r="M1" s="2"/>
      <c r="N1" s="2"/>
      <c r="O1" s="2"/>
    </row>
    <row r="2" spans="1:15" s="3" customFormat="1" ht="30" customHeight="1" x14ac:dyDescent="0.2">
      <c r="B2" s="3" t="s">
        <v>62</v>
      </c>
      <c r="C2" s="3" t="s">
        <v>63</v>
      </c>
      <c r="D2" s="3" t="s">
        <v>64</v>
      </c>
      <c r="E2" s="3" t="s">
        <v>65</v>
      </c>
      <c r="F2" s="3" t="s">
        <v>66</v>
      </c>
      <c r="G2" s="3" t="s">
        <v>67</v>
      </c>
      <c r="J2" s="3" t="s">
        <v>62</v>
      </c>
      <c r="K2" s="3" t="s">
        <v>63</v>
      </c>
      <c r="L2" s="3" t="s">
        <v>64</v>
      </c>
      <c r="M2" s="3" t="s">
        <v>65</v>
      </c>
      <c r="N2" s="3" t="s">
        <v>66</v>
      </c>
      <c r="O2" s="3" t="s">
        <v>67</v>
      </c>
    </row>
    <row r="3" spans="1:15" x14ac:dyDescent="0.2">
      <c r="A3" s="1" t="s">
        <v>0</v>
      </c>
      <c r="B3" s="1">
        <v>0.60066059585194798</v>
      </c>
      <c r="C3" s="1">
        <v>0.21978774224505401</v>
      </c>
      <c r="D3" s="1">
        <v>7.6663464289917702E-2</v>
      </c>
      <c r="E3" s="1">
        <v>3.25421784304393E-3</v>
      </c>
      <c r="F3" s="1">
        <v>0.38541267105388199</v>
      </c>
      <c r="G3" s="1">
        <v>3.9518939285259402E-2</v>
      </c>
      <c r="I3" s="1" t="s">
        <v>0</v>
      </c>
      <c r="J3" s="1">
        <v>-0.13122639725145899</v>
      </c>
      <c r="K3" s="1">
        <v>0.32888043358884</v>
      </c>
      <c r="L3" s="1">
        <v>-0.46010683084029902</v>
      </c>
      <c r="M3" s="1">
        <v>-0.38288630004761498</v>
      </c>
      <c r="N3" s="1">
        <v>-0.119423178973029</v>
      </c>
      <c r="O3" s="1">
        <v>-0.26346312107458603</v>
      </c>
    </row>
    <row r="4" spans="1:15" x14ac:dyDescent="0.2">
      <c r="A4" s="1" t="s">
        <v>1</v>
      </c>
      <c r="B4" s="1">
        <v>0.461357924880471</v>
      </c>
      <c r="C4" s="1">
        <v>8.0828098760363301E-2</v>
      </c>
      <c r="D4" s="1">
        <v>0.27512293108212199</v>
      </c>
      <c r="E4" s="1">
        <v>5.0191641286887599E-2</v>
      </c>
      <c r="F4" s="1">
        <v>0.25275170646321199</v>
      </c>
      <c r="G4" s="1">
        <v>8.4012345506684599E-4</v>
      </c>
      <c r="I4" s="1" t="s">
        <v>1</v>
      </c>
      <c r="J4" s="1">
        <v>-0.231183165657807</v>
      </c>
      <c r="K4" s="1">
        <v>-0.58785700458703005</v>
      </c>
      <c r="L4" s="1">
        <v>0.356673838929223</v>
      </c>
      <c r="M4" s="1">
        <v>-0.38459424026918998</v>
      </c>
      <c r="N4" s="1">
        <v>0.23456692596123199</v>
      </c>
      <c r="O4" s="1">
        <v>-0.61916116623042095</v>
      </c>
    </row>
    <row r="5" spans="1:15" x14ac:dyDescent="0.2">
      <c r="A5" s="1" t="s">
        <v>2</v>
      </c>
      <c r="B5" s="1">
        <v>0.72289421514838403</v>
      </c>
      <c r="C5" s="1">
        <v>0.158813855253432</v>
      </c>
      <c r="D5" s="1">
        <v>7.0799631679529504E-2</v>
      </c>
      <c r="E5" s="1">
        <v>7.9845699993360095E-2</v>
      </c>
      <c r="F5" s="1">
        <v>0.226882553648626</v>
      </c>
      <c r="G5" s="1">
        <v>1.7278791017490301E-3</v>
      </c>
      <c r="I5" s="1" t="s">
        <v>2</v>
      </c>
      <c r="J5" s="1">
        <v>-9.7807160987087999E-2</v>
      </c>
      <c r="K5" s="1">
        <v>0.414679825041251</v>
      </c>
      <c r="L5" s="1">
        <v>-0.51248698602833898</v>
      </c>
      <c r="M5" s="1">
        <v>-0.26641029229105601</v>
      </c>
      <c r="N5" s="1">
        <v>0.19343148285645601</v>
      </c>
      <c r="O5" s="1">
        <v>-0.45984177514751201</v>
      </c>
    </row>
    <row r="6" spans="1:15" x14ac:dyDescent="0.2">
      <c r="A6" s="1" t="s">
        <v>3</v>
      </c>
      <c r="B6" s="1">
        <v>0.21860629977745</v>
      </c>
      <c r="C6" s="1">
        <v>0.122136968505118</v>
      </c>
      <c r="D6" s="1">
        <v>5.0253446316261899E-3</v>
      </c>
      <c r="E6" s="1">
        <v>7.9431855911934093E-2</v>
      </c>
      <c r="F6" s="1">
        <v>0.67254788619434702</v>
      </c>
      <c r="G6" s="1">
        <v>2.9851590813446901E-2</v>
      </c>
      <c r="I6" s="1" t="s">
        <v>3</v>
      </c>
      <c r="J6" s="1">
        <v>-0.238238619849931</v>
      </c>
      <c r="K6" s="1">
        <v>0.31893417954574099</v>
      </c>
      <c r="L6" s="1">
        <v>-0.55717279939567199</v>
      </c>
      <c r="M6" s="1">
        <v>-0.27059662047391603</v>
      </c>
      <c r="N6" s="1">
        <v>6.94551673201836E-2</v>
      </c>
      <c r="O6" s="1">
        <v>-0.3400517877941</v>
      </c>
    </row>
    <row r="7" spans="1:15" x14ac:dyDescent="0.2">
      <c r="A7" s="1" t="s">
        <v>4</v>
      </c>
      <c r="B7" s="1">
        <v>0.76269168055278602</v>
      </c>
      <c r="C7" s="1">
        <v>0.81664589098401996</v>
      </c>
      <c r="D7" s="1">
        <v>0.96126015479982396</v>
      </c>
      <c r="E7" s="1">
        <v>2.80280774297633E-2</v>
      </c>
      <c r="F7" s="1">
        <v>7.8265162819985995E-2</v>
      </c>
      <c r="G7" s="4">
        <v>9.3308369770601801E-5</v>
      </c>
      <c r="I7" s="1" t="s">
        <v>4</v>
      </c>
      <c r="J7" s="1">
        <v>-9.7751629629617295E-2</v>
      </c>
      <c r="K7" s="1">
        <v>-8.0918008534920496E-2</v>
      </c>
      <c r="L7" s="1">
        <v>-1.6833621094696698E-2</v>
      </c>
      <c r="M7" s="1">
        <v>-0.36225737010155101</v>
      </c>
      <c r="N7" s="1">
        <v>0.31106114939692497</v>
      </c>
      <c r="O7" s="1">
        <v>-0.67331851949847599</v>
      </c>
    </row>
    <row r="8" spans="1:15" x14ac:dyDescent="0.2">
      <c r="A8" s="1" t="s">
        <v>5</v>
      </c>
      <c r="B8" s="1">
        <v>0.75428778857098899</v>
      </c>
      <c r="C8" s="1">
        <v>0.49550202653594699</v>
      </c>
      <c r="D8" s="1">
        <v>0.69402908172772104</v>
      </c>
      <c r="E8" s="1">
        <v>2.0851052720583602E-2</v>
      </c>
      <c r="F8" s="1">
        <v>0.159703707364239</v>
      </c>
      <c r="G8" s="1">
        <v>1.9953464557609699E-4</v>
      </c>
      <c r="I8" s="1" t="s">
        <v>5</v>
      </c>
      <c r="J8" s="1">
        <v>-0.200593159165804</v>
      </c>
      <c r="K8" s="1">
        <v>-0.47125132863998698</v>
      </c>
      <c r="L8" s="1">
        <v>0.27065816947418297</v>
      </c>
      <c r="M8" s="1">
        <v>-0.57799298332312699</v>
      </c>
      <c r="N8" s="1">
        <v>0.37417020142239599</v>
      </c>
      <c r="O8" s="1">
        <v>-0.95216318474552397</v>
      </c>
    </row>
    <row r="9" spans="1:15" x14ac:dyDescent="0.2">
      <c r="A9" s="1" t="s">
        <v>6</v>
      </c>
      <c r="B9" s="1">
        <v>0.56217733032024697</v>
      </c>
      <c r="C9" s="1">
        <v>0.87298189026629702</v>
      </c>
      <c r="D9" s="1">
        <v>0.704741670385161</v>
      </c>
      <c r="E9" s="1">
        <v>0.195508457643015</v>
      </c>
      <c r="F9" s="1">
        <v>0.21223115121411301</v>
      </c>
      <c r="G9" s="1">
        <v>1.32326557647248E-2</v>
      </c>
      <c r="I9" s="1" t="s">
        <v>6</v>
      </c>
      <c r="J9" s="1">
        <v>-0.19343262301190101</v>
      </c>
      <c r="K9" s="1">
        <v>-5.7557760335472198E-2</v>
      </c>
      <c r="L9" s="1">
        <v>-0.13587486267642901</v>
      </c>
      <c r="M9" s="1">
        <v>-0.24845890734564599</v>
      </c>
      <c r="N9" s="1">
        <v>0.257753077868767</v>
      </c>
      <c r="O9" s="1">
        <v>-0.50621198521441302</v>
      </c>
    </row>
    <row r="10" spans="1:15" x14ac:dyDescent="0.2">
      <c r="A10" s="1" t="s">
        <v>7</v>
      </c>
      <c r="B10" s="1">
        <v>0.89096476850601802</v>
      </c>
      <c r="C10" s="1">
        <v>0.63837433996429405</v>
      </c>
      <c r="D10" s="1">
        <v>0.72051565421279895</v>
      </c>
      <c r="E10" s="1">
        <v>0.24193053098093101</v>
      </c>
      <c r="F10" s="1">
        <v>0.90547037071488601</v>
      </c>
      <c r="G10" s="1">
        <v>0.27309350234334401</v>
      </c>
      <c r="I10" s="1" t="s">
        <v>7</v>
      </c>
      <c r="J10" s="1">
        <v>4.3590819803745601E-2</v>
      </c>
      <c r="K10" s="1">
        <v>0.15936449356065999</v>
      </c>
      <c r="L10" s="1">
        <v>-0.115773673756915</v>
      </c>
      <c r="M10" s="1">
        <v>-0.21533929755627099</v>
      </c>
      <c r="N10" s="1">
        <v>-2.2994061929633301E-2</v>
      </c>
      <c r="O10" s="1">
        <v>-0.19234523562663799</v>
      </c>
    </row>
    <row r="11" spans="1:15" x14ac:dyDescent="0.2">
      <c r="A11" s="1" t="s">
        <v>8</v>
      </c>
      <c r="B11" s="1">
        <v>0.35328621910025099</v>
      </c>
      <c r="C11" s="1">
        <v>0.67121824342929104</v>
      </c>
      <c r="D11" s="1">
        <v>0.65606739290377203</v>
      </c>
      <c r="E11" s="1">
        <v>0.13622749011412599</v>
      </c>
      <c r="F11" s="1">
        <v>0.50528086321881105</v>
      </c>
      <c r="G11" s="1">
        <v>2.0727098647566701E-2</v>
      </c>
      <c r="I11" s="1" t="s">
        <v>8</v>
      </c>
      <c r="J11" s="1">
        <v>-0.59735818722155198</v>
      </c>
      <c r="K11" s="1">
        <v>-0.29349883218397299</v>
      </c>
      <c r="L11" s="1">
        <v>-0.30385935503757799</v>
      </c>
      <c r="M11" s="1">
        <v>-0.35052990320780397</v>
      </c>
      <c r="N11" s="1">
        <v>0.16393109848905399</v>
      </c>
      <c r="O11" s="1">
        <v>-0.51446100169685804</v>
      </c>
    </row>
    <row r="12" spans="1:15" x14ac:dyDescent="0.2">
      <c r="A12" s="1" t="s">
        <v>9</v>
      </c>
      <c r="B12" s="1">
        <v>9.3203779257664904E-2</v>
      </c>
      <c r="C12" s="1">
        <v>0.19871865746836101</v>
      </c>
      <c r="D12" s="1">
        <v>1.8287556408999601E-3</v>
      </c>
      <c r="E12" s="1">
        <v>0.13716359509540199</v>
      </c>
      <c r="F12" s="1">
        <v>0.72949611094823497</v>
      </c>
      <c r="G12" s="1">
        <v>5.49039834802591E-2</v>
      </c>
      <c r="I12" s="1" t="s">
        <v>9</v>
      </c>
      <c r="J12" s="1">
        <v>-0.42785914012880499</v>
      </c>
      <c r="K12" s="1">
        <v>0.34256722614039298</v>
      </c>
      <c r="L12" s="1">
        <v>-0.77042636626919703</v>
      </c>
      <c r="M12" s="1">
        <v>-0.31096918694722397</v>
      </c>
      <c r="N12" s="1">
        <v>7.6121141939051201E-2</v>
      </c>
      <c r="O12" s="1">
        <v>-0.38709032888627498</v>
      </c>
    </row>
    <row r="13" spans="1:15" x14ac:dyDescent="0.2">
      <c r="A13" s="1" t="s">
        <v>10</v>
      </c>
      <c r="B13" s="1">
        <v>0.238253662288927</v>
      </c>
      <c r="C13" s="1">
        <v>3.2155938479873698E-2</v>
      </c>
      <c r="D13" s="1">
        <v>7.3632115191282299E-4</v>
      </c>
      <c r="E13" s="1">
        <v>1.48328950141099E-3</v>
      </c>
      <c r="F13" s="1">
        <v>0.72813146133988604</v>
      </c>
      <c r="G13" s="1">
        <v>5.2868141764202204E-3</v>
      </c>
      <c r="I13" s="1" t="s">
        <v>10</v>
      </c>
      <c r="J13" s="1">
        <v>-0.32915733031382499</v>
      </c>
      <c r="K13" s="1">
        <v>0.63582892818459202</v>
      </c>
      <c r="L13" s="1">
        <v>-0.96498625849841702</v>
      </c>
      <c r="M13" s="1">
        <v>-0.53710310935986505</v>
      </c>
      <c r="N13" s="1">
        <v>-6.2345240470341401E-2</v>
      </c>
      <c r="O13" s="1">
        <v>-0.47475786888952398</v>
      </c>
    </row>
    <row r="14" spans="1:15" x14ac:dyDescent="0.2">
      <c r="A14" s="1" t="s">
        <v>11</v>
      </c>
      <c r="B14" s="1">
        <v>0.35286154127824498</v>
      </c>
      <c r="C14" s="1">
        <v>0.638421478147991</v>
      </c>
      <c r="D14" s="1">
        <v>0.68345222352229196</v>
      </c>
      <c r="E14" s="1">
        <v>0.99284095152193497</v>
      </c>
      <c r="F14" s="1">
        <v>0.62305118999396902</v>
      </c>
      <c r="G14" s="1">
        <v>0.61407470820860899</v>
      </c>
      <c r="I14" s="1" t="s">
        <v>11</v>
      </c>
      <c r="J14" s="1">
        <v>-0.14143715370787499</v>
      </c>
      <c r="K14" s="1">
        <v>-7.6671770197411407E-2</v>
      </c>
      <c r="L14" s="1">
        <v>-6.4765383510463306E-2</v>
      </c>
      <c r="M14" s="1">
        <v>-1.135024672171E-3</v>
      </c>
      <c r="N14" s="1">
        <v>-6.65180242439289E-2</v>
      </c>
      <c r="O14" s="1">
        <v>6.5382999571757902E-2</v>
      </c>
    </row>
    <row r="15" spans="1:15" x14ac:dyDescent="0.2">
      <c r="A15" s="1" t="s">
        <v>12</v>
      </c>
      <c r="B15" s="1">
        <v>0.38937502747567898</v>
      </c>
      <c r="C15" s="1">
        <v>0.36207861715532003</v>
      </c>
      <c r="D15" s="1">
        <v>8.0442761790189096E-2</v>
      </c>
      <c r="E15" s="1">
        <v>0.72989576504595699</v>
      </c>
      <c r="F15" s="1">
        <v>4.2708937957540202E-2</v>
      </c>
      <c r="G15" s="1">
        <v>7.5390107940598097E-2</v>
      </c>
      <c r="I15" s="1" t="s">
        <v>12</v>
      </c>
      <c r="J15" s="1">
        <v>-0.17144339009308801</v>
      </c>
      <c r="K15" s="1">
        <v>0.19479203237213599</v>
      </c>
      <c r="L15" s="1">
        <v>-0.366235422465224</v>
      </c>
      <c r="M15" s="1">
        <v>4.8297460688170701E-2</v>
      </c>
      <c r="N15" s="1">
        <v>0.30292483718567798</v>
      </c>
      <c r="O15" s="1">
        <v>-0.254627376497507</v>
      </c>
    </row>
    <row r="16" spans="1:15" x14ac:dyDescent="0.2">
      <c r="A16" s="1" t="s">
        <v>13</v>
      </c>
      <c r="B16" s="1">
        <v>0.52863017550066804</v>
      </c>
      <c r="C16" s="1">
        <v>0.29976320055980099</v>
      </c>
      <c r="D16" s="1">
        <v>0.64090013573047799</v>
      </c>
      <c r="E16" s="1">
        <v>3.1341594475072801E-2</v>
      </c>
      <c r="F16" s="1">
        <v>0.51033940309089698</v>
      </c>
      <c r="G16" s="1">
        <v>0.128517355684059</v>
      </c>
      <c r="I16" s="1" t="s">
        <v>13</v>
      </c>
      <c r="J16" s="1">
        <v>-0.21241640093035999</v>
      </c>
      <c r="K16" s="1">
        <v>-0.37336488489359698</v>
      </c>
      <c r="L16" s="1">
        <v>0.16094848396323699</v>
      </c>
      <c r="M16" s="1">
        <v>-0.45527163273086402</v>
      </c>
      <c r="N16" s="1">
        <v>-0.14766787972085499</v>
      </c>
      <c r="O16" s="1">
        <v>-0.30760375301000897</v>
      </c>
    </row>
    <row r="17" spans="1:15" x14ac:dyDescent="0.2">
      <c r="A17" s="1" t="s">
        <v>14</v>
      </c>
      <c r="B17" s="1">
        <v>0.34119996526594898</v>
      </c>
      <c r="C17" s="1">
        <v>0.70338189001382501</v>
      </c>
      <c r="D17" s="1">
        <v>0.60882484056921904</v>
      </c>
      <c r="E17" s="1">
        <v>4.6823545457395803E-2</v>
      </c>
      <c r="F17" s="1">
        <v>0.14857229051396101</v>
      </c>
      <c r="G17" s="1">
        <v>6.0554962476128105E-4</v>
      </c>
      <c r="I17" s="1" t="s">
        <v>14</v>
      </c>
      <c r="J17" s="1">
        <v>0.23023333715953601</v>
      </c>
      <c r="K17" s="1">
        <v>9.9037949007367607E-2</v>
      </c>
      <c r="L17" s="1">
        <v>0.131195388152168</v>
      </c>
      <c r="M17" s="1">
        <v>0.28388700508889603</v>
      </c>
      <c r="N17" s="1">
        <v>-0.220355004465661</v>
      </c>
      <c r="O17" s="1">
        <v>0.504242009554557</v>
      </c>
    </row>
    <row r="18" spans="1:15" x14ac:dyDescent="0.2">
      <c r="A18" s="1" t="s">
        <v>15</v>
      </c>
      <c r="B18" s="1">
        <v>0.50915125028177699</v>
      </c>
      <c r="C18" s="1">
        <v>0.101411674520084</v>
      </c>
      <c r="D18" s="1">
        <v>0.29325532075153998</v>
      </c>
      <c r="E18" s="1">
        <v>6.6602276481922004E-2</v>
      </c>
      <c r="F18" s="1">
        <v>0.89188592117728605</v>
      </c>
      <c r="G18" s="1">
        <v>0.102272864940937</v>
      </c>
      <c r="I18" s="1" t="s">
        <v>15</v>
      </c>
      <c r="J18" s="1">
        <v>-0.17548570202538699</v>
      </c>
      <c r="K18" s="1">
        <v>-0.466649091464792</v>
      </c>
      <c r="L18" s="1">
        <v>0.29116338943940501</v>
      </c>
      <c r="M18" s="1">
        <v>0.34966634839402699</v>
      </c>
      <c r="N18" s="1">
        <v>2.7706391402946801E-2</v>
      </c>
      <c r="O18" s="1">
        <v>0.32195995699107999</v>
      </c>
    </row>
    <row r="19" spans="1:15" x14ac:dyDescent="0.2">
      <c r="A19" s="1" t="s">
        <v>16</v>
      </c>
      <c r="B19" s="1">
        <v>0.93296159512156396</v>
      </c>
      <c r="C19" s="1">
        <v>0.86463296913241505</v>
      </c>
      <c r="D19" s="1">
        <v>0.92477712919963895</v>
      </c>
      <c r="E19" s="1">
        <v>7.0854119545795693E-2</v>
      </c>
      <c r="F19" s="1">
        <v>0.56909123169641096</v>
      </c>
      <c r="G19" s="1">
        <v>0.214265846640563</v>
      </c>
      <c r="I19" s="1" t="s">
        <v>16</v>
      </c>
      <c r="J19" s="1">
        <v>2.5549387863983201E-2</v>
      </c>
      <c r="K19" s="1">
        <v>5.55579067354924E-2</v>
      </c>
      <c r="L19" s="1">
        <v>-3.00085188715093E-2</v>
      </c>
      <c r="M19" s="1">
        <v>-0.31242704197906201</v>
      </c>
      <c r="N19" s="1">
        <v>-0.104512563192228</v>
      </c>
      <c r="O19" s="1">
        <v>-0.207914478786834</v>
      </c>
    </row>
    <row r="20" spans="1:15" x14ac:dyDescent="0.2">
      <c r="A20" s="1" t="s">
        <v>17</v>
      </c>
      <c r="B20" s="1">
        <v>0.41964117852123001</v>
      </c>
      <c r="C20" s="1">
        <v>0.12193141240339</v>
      </c>
      <c r="D20" s="1">
        <v>0.39045320646652498</v>
      </c>
      <c r="E20" s="1">
        <v>0.16728554340660001</v>
      </c>
      <c r="F20" s="1">
        <v>3.0809432508305E-2</v>
      </c>
      <c r="G20" s="1">
        <v>0.35167313688678198</v>
      </c>
      <c r="I20" s="1" t="s">
        <v>17</v>
      </c>
      <c r="J20" s="1">
        <v>0.1949331410615</v>
      </c>
      <c r="K20" s="1">
        <v>0.39442683108263299</v>
      </c>
      <c r="L20" s="1">
        <v>-0.19949369002113301</v>
      </c>
      <c r="M20" s="1">
        <v>0.31521608500724402</v>
      </c>
      <c r="N20" s="1">
        <v>0.52267416890079299</v>
      </c>
      <c r="O20" s="1">
        <v>-0.207458083893549</v>
      </c>
    </row>
    <row r="21" spans="1:15" x14ac:dyDescent="0.2">
      <c r="A21" s="1" t="s">
        <v>18</v>
      </c>
      <c r="B21" s="1">
        <v>0.82189332593228404</v>
      </c>
      <c r="C21" s="1">
        <v>0.116014771935868</v>
      </c>
      <c r="D21" s="1">
        <v>0.14869165288685199</v>
      </c>
      <c r="E21" s="1">
        <v>0.18054856535035799</v>
      </c>
      <c r="F21" s="1">
        <v>0.88492237473026303</v>
      </c>
      <c r="G21" s="1">
        <v>0.21993249537463</v>
      </c>
      <c r="I21" s="1" t="s">
        <v>18</v>
      </c>
      <c r="J21" s="1">
        <v>-4.87926521509384E-2</v>
      </c>
      <c r="K21" s="1">
        <v>-0.36151214738870502</v>
      </c>
      <c r="L21" s="1">
        <v>0.31271949523776699</v>
      </c>
      <c r="M21" s="1">
        <v>0.21188468670369301</v>
      </c>
      <c r="N21" s="1">
        <v>2.4169454113357199E-2</v>
      </c>
      <c r="O21" s="1">
        <v>0.18771523259033501</v>
      </c>
    </row>
    <row r="22" spans="1:15" x14ac:dyDescent="0.2">
      <c r="A22" s="1" t="s">
        <v>19</v>
      </c>
      <c r="B22" s="1">
        <v>0.210241430099396</v>
      </c>
      <c r="C22" s="1">
        <v>0.90085623489524203</v>
      </c>
      <c r="D22" s="1">
        <v>0.17835578937386201</v>
      </c>
      <c r="E22" s="1">
        <v>0.19776251955212301</v>
      </c>
      <c r="F22" s="1">
        <v>0.62733654108300796</v>
      </c>
      <c r="G22" s="1">
        <v>6.5519127276255903E-2</v>
      </c>
      <c r="I22" s="1" t="s">
        <v>19</v>
      </c>
      <c r="J22" s="1">
        <v>0.38189755662172598</v>
      </c>
      <c r="K22" s="1">
        <v>-4.0487472796054601E-2</v>
      </c>
      <c r="L22" s="1">
        <v>0.422385029417781</v>
      </c>
      <c r="M22" s="1">
        <v>0.228695115984658</v>
      </c>
      <c r="N22" s="1">
        <v>-9.1104173616558995E-2</v>
      </c>
      <c r="O22" s="1">
        <v>0.31979928960121701</v>
      </c>
    </row>
    <row r="23" spans="1:15" x14ac:dyDescent="0.2">
      <c r="A23" s="1" t="s">
        <v>20</v>
      </c>
      <c r="B23" s="1">
        <v>0.60003314857994094</v>
      </c>
      <c r="C23" s="1">
        <v>0.168804408301094</v>
      </c>
      <c r="D23" s="1">
        <v>5.4097551089926602E-2</v>
      </c>
      <c r="E23" s="1">
        <v>0.21969771068353</v>
      </c>
      <c r="F23" s="1">
        <v>0.54004013735586698</v>
      </c>
      <c r="G23" s="1">
        <v>6.5050934110589501E-2</v>
      </c>
      <c r="I23" s="1" t="s">
        <v>20</v>
      </c>
      <c r="J23" s="1">
        <v>0.103510011410464</v>
      </c>
      <c r="K23" s="1">
        <v>-0.290445046818751</v>
      </c>
      <c r="L23" s="1">
        <v>0.393955058229216</v>
      </c>
      <c r="M23" s="1">
        <v>0.18837399577352201</v>
      </c>
      <c r="N23" s="1">
        <v>-0.100330091906932</v>
      </c>
      <c r="O23" s="1">
        <v>0.28870408768045303</v>
      </c>
    </row>
    <row r="24" spans="1:15" x14ac:dyDescent="0.2">
      <c r="A24" s="1" t="s">
        <v>21</v>
      </c>
      <c r="B24" s="1">
        <v>0.98361871308004101</v>
      </c>
      <c r="C24" s="1">
        <v>0.186370934934147</v>
      </c>
      <c r="D24" s="1">
        <v>0.15622269217218199</v>
      </c>
      <c r="E24" s="1">
        <v>0.24312302651482101</v>
      </c>
      <c r="F24" s="1">
        <v>0.93129359974064296</v>
      </c>
      <c r="G24" s="1">
        <v>0.19696068390687699</v>
      </c>
      <c r="I24" s="1" t="s">
        <v>21</v>
      </c>
      <c r="J24" s="1">
        <v>5.0036409576748996E-3</v>
      </c>
      <c r="K24" s="1">
        <v>-0.34196203897938299</v>
      </c>
      <c r="L24" s="1">
        <v>0.34696567993705801</v>
      </c>
      <c r="M24" s="1">
        <v>0.18747103504169199</v>
      </c>
      <c r="N24" s="1">
        <v>-1.46413320110074E-2</v>
      </c>
      <c r="O24" s="1">
        <v>0.202112367052699</v>
      </c>
    </row>
    <row r="25" spans="1:15" x14ac:dyDescent="0.2">
      <c r="A25" s="1" t="s">
        <v>22</v>
      </c>
      <c r="B25" s="1">
        <v>0.243387666558286</v>
      </c>
      <c r="C25" s="1">
        <v>0.92306536379477599</v>
      </c>
      <c r="D25" s="1">
        <v>0.23726492996892901</v>
      </c>
      <c r="E25" s="1">
        <v>0.25646326731524199</v>
      </c>
      <c r="F25" s="1">
        <v>9.5698628355128698E-2</v>
      </c>
      <c r="G25" s="1">
        <v>6.1328631693034902E-3</v>
      </c>
      <c r="I25" s="1" t="s">
        <v>22</v>
      </c>
      <c r="J25" s="1">
        <v>0.30016626279353797</v>
      </c>
      <c r="K25" s="1">
        <v>-2.6808770566720999E-2</v>
      </c>
      <c r="L25" s="1">
        <v>0.32697503336025902</v>
      </c>
      <c r="M25" s="1">
        <v>0.193082530024416</v>
      </c>
      <c r="N25" s="1">
        <v>-0.30548398441031799</v>
      </c>
      <c r="O25" s="1">
        <v>0.49856651443473399</v>
      </c>
    </row>
    <row r="26" spans="1:15" x14ac:dyDescent="0.2">
      <c r="A26" s="1" t="s">
        <v>23</v>
      </c>
      <c r="B26" s="1">
        <v>0.37786288158881698</v>
      </c>
      <c r="C26" s="1">
        <v>1.91901084619393E-2</v>
      </c>
      <c r="D26" s="1">
        <v>1.3426359097792799E-3</v>
      </c>
      <c r="E26" s="1">
        <v>0.28457872124992301</v>
      </c>
      <c r="F26" s="1">
        <v>0.28070269442386098</v>
      </c>
      <c r="G26" s="1">
        <v>3.3819658115585398E-2</v>
      </c>
      <c r="I26" s="1" t="s">
        <v>23</v>
      </c>
      <c r="J26" s="1">
        <v>0.19538773482776001</v>
      </c>
      <c r="K26" s="1">
        <v>-0.55755859837865296</v>
      </c>
      <c r="L26" s="1">
        <v>0.75294633320641302</v>
      </c>
      <c r="M26" s="1">
        <v>0.1518634420752</v>
      </c>
      <c r="N26" s="1">
        <v>-0.164351761293524</v>
      </c>
      <c r="O26" s="1">
        <v>0.316215203368725</v>
      </c>
    </row>
    <row r="27" spans="1:15" x14ac:dyDescent="0.2">
      <c r="A27" s="1" t="s">
        <v>24</v>
      </c>
      <c r="B27" s="1">
        <v>0.28040513998137301</v>
      </c>
      <c r="C27" s="1">
        <v>7.0082288431212197E-2</v>
      </c>
      <c r="D27" s="1">
        <v>2.31093102357142E-3</v>
      </c>
      <c r="E27" s="1">
        <v>0.31669118884806302</v>
      </c>
      <c r="F27" s="1">
        <v>0.50255082296915599</v>
      </c>
      <c r="G27" s="1">
        <v>0.77042528193916904</v>
      </c>
      <c r="I27" s="1" t="s">
        <v>24</v>
      </c>
      <c r="J27" s="1">
        <v>0.26254323511633598</v>
      </c>
      <c r="K27" s="1">
        <v>-0.4630876233508</v>
      </c>
      <c r="L27" s="1">
        <v>0.72563085846713604</v>
      </c>
      <c r="M27" s="1">
        <v>0.19954932972864101</v>
      </c>
      <c r="N27" s="1">
        <v>0.14188290469867099</v>
      </c>
      <c r="O27" s="1">
        <v>5.7666425029969701E-2</v>
      </c>
    </row>
    <row r="28" spans="1:15" x14ac:dyDescent="0.2">
      <c r="A28" s="1" t="s">
        <v>25</v>
      </c>
      <c r="B28" s="1">
        <v>0.77367139462049495</v>
      </c>
      <c r="C28" s="1">
        <v>1.35181277312773E-2</v>
      </c>
      <c r="D28" s="1">
        <v>1.73190202881443E-3</v>
      </c>
      <c r="E28" s="1">
        <v>0.324713351512951</v>
      </c>
      <c r="F28" s="1">
        <v>0.32856852070570097</v>
      </c>
      <c r="G28" s="1">
        <v>0.96550774689351204</v>
      </c>
      <c r="I28" s="1" t="s">
        <v>25</v>
      </c>
      <c r="J28" s="1">
        <v>7.8262041820869502E-2</v>
      </c>
      <c r="K28" s="1">
        <v>-0.69288227958215598</v>
      </c>
      <c r="L28" s="1">
        <v>0.77114432140302602</v>
      </c>
      <c r="M28" s="1">
        <v>-0.233431545221811</v>
      </c>
      <c r="N28" s="1">
        <v>-0.242756749795904</v>
      </c>
      <c r="O28" s="1">
        <v>9.3252045740935298E-3</v>
      </c>
    </row>
    <row r="29" spans="1:15" x14ac:dyDescent="0.2">
      <c r="A29" s="1" t="s">
        <v>26</v>
      </c>
      <c r="B29" s="1">
        <v>0.47289909014242598</v>
      </c>
      <c r="C29" s="1">
        <v>0.22472956968298</v>
      </c>
      <c r="D29" s="1">
        <v>5.5519788223847101E-2</v>
      </c>
      <c r="E29" s="1">
        <v>0.334388604713097</v>
      </c>
      <c r="F29" s="1">
        <v>0.209724899574562</v>
      </c>
      <c r="G29" s="1">
        <v>2.66656810340332E-2</v>
      </c>
      <c r="I29" s="1" t="s">
        <v>26</v>
      </c>
      <c r="J29" s="1">
        <v>0.13422279365041501</v>
      </c>
      <c r="K29" s="1">
        <v>-0.243852028440424</v>
      </c>
      <c r="L29" s="1">
        <v>0.37807482209083898</v>
      </c>
      <c r="M29" s="1">
        <v>0.13280912983128701</v>
      </c>
      <c r="N29" s="1">
        <v>-0.184976959967523</v>
      </c>
      <c r="O29" s="1">
        <v>0.31778608979881001</v>
      </c>
    </row>
    <row r="30" spans="1:15" x14ac:dyDescent="0.2">
      <c r="A30" s="1" t="s">
        <v>27</v>
      </c>
      <c r="B30" s="1">
        <v>0.80373641857748002</v>
      </c>
      <c r="C30" s="1">
        <v>0.16509754481088201</v>
      </c>
      <c r="D30" s="1">
        <v>7.53185512818388E-2</v>
      </c>
      <c r="E30" s="1">
        <v>0.39219419762459201</v>
      </c>
      <c r="F30" s="1">
        <v>0.234133900094291</v>
      </c>
      <c r="G30" s="1">
        <v>0.66284054545732596</v>
      </c>
      <c r="I30" s="1" t="s">
        <v>27</v>
      </c>
      <c r="J30" s="1">
        <v>5.6825248462920301E-2</v>
      </c>
      <c r="K30" s="1">
        <v>-0.33325570391394499</v>
      </c>
      <c r="L30" s="1">
        <v>0.39008095237686502</v>
      </c>
      <c r="M30" s="1">
        <v>-0.126805615775957</v>
      </c>
      <c r="N30" s="1">
        <v>-0.183146529424384</v>
      </c>
      <c r="O30" s="1">
        <v>5.6340913648427401E-2</v>
      </c>
    </row>
    <row r="31" spans="1:15" x14ac:dyDescent="0.2">
      <c r="A31" s="1" t="s">
        <v>28</v>
      </c>
      <c r="B31" s="1">
        <v>0.58987878054458598</v>
      </c>
      <c r="C31" s="1">
        <v>7.8465415782231804E-2</v>
      </c>
      <c r="D31" s="1">
        <v>1.94347082770529E-2</v>
      </c>
      <c r="E31" s="1">
        <v>0.56324896102274202</v>
      </c>
      <c r="F31" s="1">
        <v>0.75036682727155202</v>
      </c>
      <c r="G31" s="1">
        <v>0.82039490204194199</v>
      </c>
      <c r="I31" s="1" t="s">
        <v>28</v>
      </c>
      <c r="J31" s="1">
        <v>8.6371858201914398E-2</v>
      </c>
      <c r="K31" s="1">
        <v>-0.301476433987036</v>
      </c>
      <c r="L31" s="1">
        <v>0.387848292188951</v>
      </c>
      <c r="M31" s="1">
        <v>-9.3358618229969895E-2</v>
      </c>
      <c r="N31" s="1">
        <v>-5.5142330377369701E-2</v>
      </c>
      <c r="O31" s="1">
        <v>-3.82162878526002E-2</v>
      </c>
    </row>
    <row r="32" spans="1:15" x14ac:dyDescent="0.2">
      <c r="A32" s="1" t="s">
        <v>29</v>
      </c>
      <c r="B32" s="1">
        <v>0.457731369896759</v>
      </c>
      <c r="C32" s="1">
        <v>1.5339894549149399E-2</v>
      </c>
      <c r="D32" s="1">
        <v>1.4578533089771601E-3</v>
      </c>
      <c r="E32" s="1">
        <v>0.56395434754068097</v>
      </c>
      <c r="F32" s="1">
        <v>0.10812683284723</v>
      </c>
      <c r="G32" s="1">
        <v>2.66020173874979E-2</v>
      </c>
      <c r="I32" s="1" t="s">
        <v>29</v>
      </c>
      <c r="J32" s="1">
        <v>0.17072927901153701</v>
      </c>
      <c r="K32" s="1">
        <v>-0.59739837877659097</v>
      </c>
      <c r="L32" s="1">
        <v>0.76812765778812797</v>
      </c>
      <c r="M32" s="1">
        <v>8.9503030501567202E-2</v>
      </c>
      <c r="N32" s="1">
        <v>-0.26681381201378701</v>
      </c>
      <c r="O32" s="1">
        <v>0.356316842515354</v>
      </c>
    </row>
    <row r="33" spans="1:15" x14ac:dyDescent="0.2">
      <c r="A33" s="1" t="s">
        <v>30</v>
      </c>
      <c r="B33" s="1">
        <v>0.208848660361656</v>
      </c>
      <c r="C33" s="1">
        <v>0.94006254407837497</v>
      </c>
      <c r="D33" s="1">
        <v>0.180442572742396</v>
      </c>
      <c r="E33" s="1">
        <v>0.70159506899083601</v>
      </c>
      <c r="F33" s="1">
        <v>0.89177336128201101</v>
      </c>
      <c r="G33" s="1">
        <v>0.60405708014915305</v>
      </c>
      <c r="I33" s="1" t="s">
        <v>30</v>
      </c>
      <c r="J33" s="1">
        <v>0.24913671623029099</v>
      </c>
      <c r="K33" s="1">
        <v>-1.5788174278009E-2</v>
      </c>
      <c r="L33" s="1">
        <v>0.26492489050829998</v>
      </c>
      <c r="M33" s="1">
        <v>9.3503304773526696E-2</v>
      </c>
      <c r="N33" s="1">
        <v>-3.5447475816235099E-2</v>
      </c>
      <c r="O33" s="1">
        <v>0.128950780589762</v>
      </c>
    </row>
    <row r="34" spans="1:15" x14ac:dyDescent="0.2">
      <c r="A34" s="1" t="s">
        <v>31</v>
      </c>
      <c r="B34" s="1">
        <v>0.44765024770098399</v>
      </c>
      <c r="C34" s="1">
        <v>1.8637672232403299E-2</v>
      </c>
      <c r="D34" s="1">
        <v>8.4690773552168003E-2</v>
      </c>
      <c r="E34" s="1">
        <v>0.79953980368422095</v>
      </c>
      <c r="F34" s="1">
        <v>0.60234533451441796</v>
      </c>
      <c r="G34" s="1">
        <v>0.40289242897719402</v>
      </c>
      <c r="I34" s="1" t="s">
        <v>31</v>
      </c>
      <c r="J34" s="1">
        <v>0.50775559293820605</v>
      </c>
      <c r="K34" s="1">
        <v>1.7036155114077001</v>
      </c>
      <c r="L34" s="1">
        <v>-1.1958599184695</v>
      </c>
      <c r="M34" s="1">
        <v>-0.109982707140355</v>
      </c>
      <c r="N34" s="1">
        <v>0.23952968943323599</v>
      </c>
      <c r="O34" s="1">
        <v>-0.34951239657359201</v>
      </c>
    </row>
    <row r="35" spans="1:15" x14ac:dyDescent="0.2">
      <c r="A35" s="1" t="s">
        <v>32</v>
      </c>
      <c r="B35" s="1">
        <v>0.111009252664808</v>
      </c>
      <c r="C35" s="1">
        <v>0.325729616918501</v>
      </c>
      <c r="D35" s="1">
        <v>0.58157870319742699</v>
      </c>
      <c r="E35" s="1">
        <v>0.882423912046855</v>
      </c>
      <c r="F35" s="1">
        <v>0.43606630907453198</v>
      </c>
      <c r="G35" s="1">
        <v>0.49340114474709601</v>
      </c>
      <c r="I35" s="1" t="s">
        <v>32</v>
      </c>
      <c r="J35" s="1">
        <v>-0.36422375381401101</v>
      </c>
      <c r="K35" s="1">
        <v>-0.23898800474284199</v>
      </c>
      <c r="L35" s="1">
        <v>-0.12523574907116899</v>
      </c>
      <c r="M35" s="1">
        <v>-2.9093984633749698E-2</v>
      </c>
      <c r="N35" s="1">
        <v>-0.162800924065229</v>
      </c>
      <c r="O35" s="1">
        <v>0.13370693943147899</v>
      </c>
    </row>
    <row r="36" spans="1:15" x14ac:dyDescent="0.2">
      <c r="A36" s="1" t="s">
        <v>33</v>
      </c>
      <c r="B36" s="1">
        <v>0.35415286163038201</v>
      </c>
      <c r="C36" s="1">
        <v>0.112495418382471</v>
      </c>
      <c r="D36" s="1">
        <v>1.28553624225485E-2</v>
      </c>
      <c r="E36" s="1">
        <v>0.96198670809184195</v>
      </c>
      <c r="F36" s="1">
        <v>0.77682363944923405</v>
      </c>
      <c r="G36" s="1">
        <v>0.73497223102694798</v>
      </c>
      <c r="I36" s="1" t="s">
        <v>33</v>
      </c>
      <c r="J36" s="1">
        <v>0.26633721344796102</v>
      </c>
      <c r="K36" s="1">
        <v>-0.48985421623044001</v>
      </c>
      <c r="L36" s="1">
        <v>0.75619142967840103</v>
      </c>
      <c r="M36" s="1">
        <v>-8.62664107597934E-3</v>
      </c>
      <c r="N36" s="1">
        <v>5.5021607585042098E-2</v>
      </c>
      <c r="O36" s="1">
        <v>-6.3648248661021506E-2</v>
      </c>
    </row>
    <row r="37" spans="1:15" x14ac:dyDescent="0.2">
      <c r="A37" s="1" t="s">
        <v>34</v>
      </c>
      <c r="B37" s="1">
        <v>0.54095586807926199</v>
      </c>
      <c r="C37" s="1">
        <v>0.144660550113726</v>
      </c>
      <c r="D37" s="1">
        <v>0.32098186775327298</v>
      </c>
      <c r="E37" s="1">
        <v>0.97948676856654204</v>
      </c>
      <c r="F37" s="1">
        <v>0.78171600741042901</v>
      </c>
      <c r="G37" s="1">
        <v>0.775412152812473</v>
      </c>
      <c r="I37" s="1" t="s">
        <v>34</v>
      </c>
      <c r="J37" s="1">
        <v>-0.16622907605145301</v>
      </c>
      <c r="K37" s="1">
        <v>-0.41376198156140997</v>
      </c>
      <c r="L37" s="1">
        <v>0.24753290550995699</v>
      </c>
      <c r="M37" s="1">
        <v>6.9371544912493303E-3</v>
      </c>
      <c r="N37" s="1">
        <v>7.8622034467175E-2</v>
      </c>
      <c r="O37" s="1">
        <v>-7.1684879975925694E-2</v>
      </c>
    </row>
  </sheetData>
  <mergeCells count="2">
    <mergeCell ref="B1:G1"/>
    <mergeCell ref="J1:O1"/>
  </mergeCells>
  <phoneticPr fontId="18" type="noConversion"/>
  <conditionalFormatting sqref="B3:G37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L10" sqref="L10"/>
    </sheetView>
  </sheetViews>
  <sheetFormatPr defaultRowHeight="14.25" x14ac:dyDescent="0.2"/>
  <cols>
    <col min="1" max="1" width="7.125" style="1" bestFit="1" customWidth="1"/>
    <col min="2" max="3" width="12.75" style="1" bestFit="1" customWidth="1"/>
    <col min="4" max="4" width="9" style="1"/>
    <col min="5" max="6" width="13.875" style="1" bestFit="1" customWidth="1"/>
    <col min="7" max="16384" width="9" style="1"/>
  </cols>
  <sheetData>
    <row r="1" spans="1:6" x14ac:dyDescent="0.2">
      <c r="B1" s="2" t="s">
        <v>36</v>
      </c>
      <c r="C1" s="2"/>
      <c r="E1" s="2" t="s">
        <v>35</v>
      </c>
      <c r="F1" s="2"/>
    </row>
    <row r="2" spans="1:6" x14ac:dyDescent="0.2">
      <c r="B2" s="1" t="s">
        <v>39</v>
      </c>
      <c r="C2" s="1" t="s">
        <v>40</v>
      </c>
      <c r="E2" s="1" t="s">
        <v>37</v>
      </c>
      <c r="F2" s="1" t="s">
        <v>38</v>
      </c>
    </row>
    <row r="3" spans="1:6" x14ac:dyDescent="0.2">
      <c r="A3" s="1" t="s">
        <v>41</v>
      </c>
      <c r="B3" s="1">
        <v>3.8467404797737297E-2</v>
      </c>
      <c r="C3" s="4">
        <v>1.4287253237429201E-32</v>
      </c>
      <c r="E3" s="1">
        <v>0.50674921536556305</v>
      </c>
      <c r="F3" s="1">
        <v>1.95817763450913</v>
      </c>
    </row>
    <row r="4" spans="1:6" x14ac:dyDescent="0.2">
      <c r="A4" s="1" t="s">
        <v>42</v>
      </c>
      <c r="B4" s="1" t="s">
        <v>43</v>
      </c>
      <c r="C4" s="4">
        <v>4.8050067685059701E-42</v>
      </c>
      <c r="E4" s="1">
        <v>0</v>
      </c>
      <c r="F4" s="1">
        <v>2.1231526406540802</v>
      </c>
    </row>
    <row r="5" spans="1:6" x14ac:dyDescent="0.2">
      <c r="A5" s="1" t="s">
        <v>44</v>
      </c>
      <c r="B5" s="1">
        <v>3.2363967152942E-2</v>
      </c>
      <c r="C5" s="4">
        <v>2.8938318499335499E-20</v>
      </c>
      <c r="E5" s="1">
        <v>1.1622963723863999</v>
      </c>
      <c r="F5" s="1">
        <v>2.62445880582806</v>
      </c>
    </row>
    <row r="6" spans="1:6" x14ac:dyDescent="0.2">
      <c r="A6" s="1" t="s">
        <v>45</v>
      </c>
      <c r="B6" s="1">
        <v>2.7778870762606302E-2</v>
      </c>
      <c r="C6" s="4">
        <v>3.9813198168836004E-43</v>
      </c>
      <c r="E6" s="1">
        <v>0.59120204691698597</v>
      </c>
      <c r="F6" s="1">
        <v>2.79402760855965</v>
      </c>
    </row>
    <row r="7" spans="1:6" x14ac:dyDescent="0.2">
      <c r="A7" s="1" t="s">
        <v>46</v>
      </c>
      <c r="B7" s="1" t="s">
        <v>43</v>
      </c>
      <c r="C7" s="4">
        <v>3.5109864878106298E-7</v>
      </c>
      <c r="E7" s="1">
        <v>0</v>
      </c>
      <c r="F7" s="1">
        <v>1.9474920320718601</v>
      </c>
    </row>
    <row r="8" spans="1:6" x14ac:dyDescent="0.2">
      <c r="A8" s="1" t="s">
        <v>47</v>
      </c>
      <c r="B8" s="1">
        <v>0.91056225235716903</v>
      </c>
      <c r="C8" s="4">
        <v>3.7679773573193399E-27</v>
      </c>
      <c r="E8" s="1">
        <v>3.5479541555177303E-2</v>
      </c>
      <c r="F8" s="1">
        <v>1.1947655749702699</v>
      </c>
    </row>
    <row r="9" spans="1:6" x14ac:dyDescent="0.2">
      <c r="A9" s="1" t="s">
        <v>48</v>
      </c>
      <c r="B9" s="1" t="s">
        <v>43</v>
      </c>
      <c r="C9" s="4">
        <v>8.8599549593192499E-30</v>
      </c>
      <c r="E9" s="1">
        <v>0</v>
      </c>
      <c r="F9" s="1">
        <v>2.7493637618384299</v>
      </c>
    </row>
    <row r="10" spans="1:6" x14ac:dyDescent="0.2">
      <c r="A10" s="1" t="s">
        <v>49</v>
      </c>
      <c r="B10" s="1" t="s">
        <v>43</v>
      </c>
      <c r="C10" s="4">
        <v>3.6091856928671701E-16</v>
      </c>
      <c r="E10" s="1">
        <v>0</v>
      </c>
      <c r="F10" s="1">
        <v>3.09461216613319</v>
      </c>
    </row>
    <row r="11" spans="1:6" x14ac:dyDescent="0.2">
      <c r="A11" s="1" t="s">
        <v>50</v>
      </c>
      <c r="B11" s="1">
        <v>0.46600482030896201</v>
      </c>
      <c r="C11" s="4">
        <v>2.7712007022296098E-16</v>
      </c>
      <c r="E11" s="1">
        <v>0.179206225556962</v>
      </c>
      <c r="F11" s="1">
        <v>1.00768941400572</v>
      </c>
    </row>
    <row r="12" spans="1:6" x14ac:dyDescent="0.2">
      <c r="A12" s="1" t="s">
        <v>51</v>
      </c>
      <c r="B12" s="1">
        <v>0.381340281254751</v>
      </c>
      <c r="C12" s="4">
        <v>7.8480348772494194E-23</v>
      </c>
      <c r="E12" s="1">
        <v>0.30311466684608002</v>
      </c>
      <c r="F12" s="1">
        <v>1.54432706550795</v>
      </c>
    </row>
    <row r="13" spans="1:6" x14ac:dyDescent="0.2">
      <c r="A13" s="1" t="s">
        <v>52</v>
      </c>
      <c r="B13" s="1" t="s">
        <v>43</v>
      </c>
      <c r="C13" s="1" t="s">
        <v>43</v>
      </c>
      <c r="E13" s="1">
        <v>0</v>
      </c>
      <c r="F13" s="1">
        <v>0</v>
      </c>
    </row>
    <row r="14" spans="1:6" x14ac:dyDescent="0.2">
      <c r="A14" s="1" t="s">
        <v>53</v>
      </c>
      <c r="B14" s="1">
        <v>0.28931992809832302</v>
      </c>
      <c r="C14" s="4">
        <v>5.0562640421473896E-6</v>
      </c>
      <c r="E14" s="1">
        <v>0.64091699658157097</v>
      </c>
      <c r="F14" s="1">
        <v>-0.67441387715057699</v>
      </c>
    </row>
    <row r="15" spans="1:6" x14ac:dyDescent="0.2">
      <c r="A15" s="1" t="s">
        <v>54</v>
      </c>
      <c r="B15" s="1" t="s">
        <v>43</v>
      </c>
      <c r="C15" s="1">
        <v>6.0723501906602702E-2</v>
      </c>
      <c r="E15" s="1">
        <v>0</v>
      </c>
      <c r="F15" s="1">
        <v>0.27640470959864399</v>
      </c>
    </row>
    <row r="16" spans="1:6" x14ac:dyDescent="0.2">
      <c r="A16" s="1" t="s">
        <v>55</v>
      </c>
      <c r="B16" s="1" t="s">
        <v>43</v>
      </c>
      <c r="C16" s="1" t="s">
        <v>43</v>
      </c>
      <c r="E16" s="1">
        <v>0</v>
      </c>
      <c r="F16" s="1">
        <v>0</v>
      </c>
    </row>
    <row r="17" spans="1:6" x14ac:dyDescent="0.2">
      <c r="A17" s="1" t="s">
        <v>56</v>
      </c>
      <c r="B17" s="1" t="s">
        <v>43</v>
      </c>
      <c r="C17" s="1" t="s">
        <v>43</v>
      </c>
      <c r="E17" s="1">
        <v>0</v>
      </c>
      <c r="F17" s="1">
        <v>0</v>
      </c>
    </row>
    <row r="18" spans="1:6" x14ac:dyDescent="0.2">
      <c r="A18" s="1" t="s">
        <v>57</v>
      </c>
      <c r="B18" s="1">
        <v>0.73977368714706604</v>
      </c>
      <c r="C18" s="1">
        <v>8.8400578280330294E-2</v>
      </c>
      <c r="E18" s="1">
        <v>0.121376809921951</v>
      </c>
      <c r="F18" s="1">
        <v>-0.31788504092015102</v>
      </c>
    </row>
    <row r="19" spans="1:6" x14ac:dyDescent="0.2">
      <c r="A19" s="1" t="s">
        <v>58</v>
      </c>
      <c r="B19" s="1">
        <v>1.76947959914369E-3</v>
      </c>
      <c r="C19" s="1">
        <v>6.1231752829612098E-3</v>
      </c>
      <c r="E19" s="1">
        <v>-0.68346422096887904</v>
      </c>
      <c r="F19" s="1">
        <v>-0.22928102766957401</v>
      </c>
    </row>
    <row r="20" spans="1:6" x14ac:dyDescent="0.2">
      <c r="A20" s="1" t="s">
        <v>59</v>
      </c>
      <c r="B20" s="1" t="s">
        <v>43</v>
      </c>
      <c r="C20" s="1">
        <v>8.7368016739406001E-2</v>
      </c>
      <c r="E20" s="1">
        <v>0</v>
      </c>
      <c r="F20" s="1">
        <v>-0.31788777971857202</v>
      </c>
    </row>
    <row r="21" spans="1:6" x14ac:dyDescent="0.2">
      <c r="A21" s="1" t="s">
        <v>60</v>
      </c>
      <c r="B21" s="1" t="s">
        <v>43</v>
      </c>
      <c r="C21" s="1" t="s">
        <v>43</v>
      </c>
      <c r="E21" s="1">
        <v>0</v>
      </c>
      <c r="F21" s="1">
        <v>0</v>
      </c>
    </row>
    <row r="22" spans="1:6" x14ac:dyDescent="0.2">
      <c r="A22" s="1" t="s">
        <v>61</v>
      </c>
      <c r="B22" s="1">
        <v>6.57747670080244E-3</v>
      </c>
      <c r="C22" s="1">
        <v>1.1854140776230101E-3</v>
      </c>
      <c r="E22" s="1">
        <v>-0.59525729977190101</v>
      </c>
      <c r="F22" s="1">
        <v>-0.40432015522970499</v>
      </c>
    </row>
  </sheetData>
  <mergeCells count="2">
    <mergeCell ref="E1:F1"/>
    <mergeCell ref="B1:C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ABA and Glu_receptor complex</vt:lpstr>
      <vt:lpstr>Transcription facto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nan</dc:creator>
  <cp:lastModifiedBy>Windows 用户</cp:lastModifiedBy>
  <dcterms:created xsi:type="dcterms:W3CDTF">2022-02-16T08:13:51Z</dcterms:created>
  <dcterms:modified xsi:type="dcterms:W3CDTF">2022-02-21T02:44:49Z</dcterms:modified>
</cp:coreProperties>
</file>